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hy\Desktop\"/>
    </mc:Choice>
  </mc:AlternateContent>
  <bookViews>
    <workbookView xWindow="0" yWindow="460" windowWidth="27320" windowHeight="14020" tabRatio="500" activeTab="1"/>
  </bookViews>
  <sheets>
    <sheet name="工作表1" sheetId="1" r:id="rId1"/>
    <sheet name="Sheet1" sheetId="2" r:id="rId2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8" i="2" l="1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T7" i="1" l="1"/>
  <c r="T4" i="1" l="1"/>
  <c r="S5" i="1"/>
  <c r="S6" i="1"/>
  <c r="S7" i="1"/>
  <c r="R5" i="1"/>
  <c r="R6" i="1"/>
  <c r="R7" i="1"/>
  <c r="B3" i="1"/>
  <c r="C3" i="1"/>
  <c r="D3" i="1"/>
  <c r="S3" i="1" s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 l="1"/>
  <c r="S4" i="1"/>
  <c r="R4" i="1"/>
</calcChain>
</file>

<file path=xl/sharedStrings.xml><?xml version="1.0" encoding="utf-8"?>
<sst xmlns="http://schemas.openxmlformats.org/spreadsheetml/2006/main" count="46" uniqueCount="27">
  <si>
    <t>HM1</t>
    <phoneticPr fontId="1" type="noConversion"/>
  </si>
  <si>
    <t>HM2</t>
    <phoneticPr fontId="1" type="noConversion"/>
  </si>
  <si>
    <t>HM3</t>
  </si>
  <si>
    <t>HM4</t>
  </si>
  <si>
    <t>HMD1</t>
    <phoneticPr fontId="1" type="noConversion"/>
  </si>
  <si>
    <t>HMD2</t>
  </si>
  <si>
    <t>HMD3</t>
  </si>
  <si>
    <t>HMD4</t>
  </si>
  <si>
    <t>SM1</t>
    <phoneticPr fontId="1" type="noConversion"/>
  </si>
  <si>
    <t>SM2</t>
  </si>
  <si>
    <t>SM3</t>
  </si>
  <si>
    <t>SM4</t>
  </si>
  <si>
    <t>SMD1</t>
    <phoneticPr fontId="1" type="noConversion"/>
  </si>
  <si>
    <t>SMD2</t>
  </si>
  <si>
    <t>SMD3</t>
  </si>
  <si>
    <t>SMD4</t>
  </si>
  <si>
    <t>clean reads</t>
    <phoneticPr fontId="1" type="noConversion"/>
  </si>
  <si>
    <t>raw reads</t>
    <phoneticPr fontId="1" type="noConversion"/>
  </si>
  <si>
    <t>Uniquely mapped reads</t>
    <phoneticPr fontId="1" type="noConversion"/>
  </si>
  <si>
    <t>Multiple mapped reads</t>
    <phoneticPr fontId="1" type="noConversion"/>
  </si>
  <si>
    <t>Uniquely mapped rate</t>
    <phoneticPr fontId="1" type="noConversion"/>
  </si>
  <si>
    <t>min</t>
    <phoneticPr fontId="1" type="noConversion"/>
  </si>
  <si>
    <t>max</t>
    <phoneticPr fontId="1" type="noConversion"/>
  </si>
  <si>
    <t>Table S1. Summary of sequence reads alignment</t>
    <phoneticPr fontId="1" type="noConversion"/>
  </si>
  <si>
    <t>Table S3. Summary of sequence reads aligenment</t>
    <phoneticPr fontId="1" type="noConversion"/>
  </si>
  <si>
    <t>Clean reads</t>
    <phoneticPr fontId="1" type="noConversion"/>
  </si>
  <si>
    <t>Raw rea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Fill="1" applyBorder="1"/>
    <xf numFmtId="0" fontId="0" fillId="0" borderId="0" xfId="0" applyFill="1"/>
    <xf numFmtId="10" fontId="0" fillId="0" borderId="0" xfId="0" applyNumberFormat="1"/>
    <xf numFmtId="0" fontId="0" fillId="0" borderId="0" xfId="0" applyBorder="1"/>
    <xf numFmtId="0" fontId="0" fillId="0" borderId="2" xfId="0" applyFill="1" applyBorder="1"/>
    <xf numFmtId="0" fontId="0" fillId="0" borderId="0" xfId="0" applyFill="1" applyBorder="1"/>
    <xf numFmtId="0" fontId="0" fillId="0" borderId="0" xfId="0" applyBorder="1" applyAlignment="1">
      <alignment horizontal="left" vertical="center"/>
    </xf>
    <xf numFmtId="10" fontId="0" fillId="0" borderId="0" xfId="0" applyNumberFormat="1" applyBorder="1"/>
    <xf numFmtId="10" fontId="0" fillId="0" borderId="0" xfId="0" applyNumberFormat="1" applyFill="1" applyBorder="1"/>
    <xf numFmtId="0" fontId="0" fillId="0" borderId="4" xfId="0" applyBorder="1"/>
    <xf numFmtId="0" fontId="0" fillId="0" borderId="5" xfId="0" applyBorder="1"/>
    <xf numFmtId="10" fontId="0" fillId="0" borderId="5" xfId="0" applyNumberFormat="1" applyBorder="1"/>
    <xf numFmtId="10" fontId="0" fillId="0" borderId="5" xfId="0" applyNumberFormat="1" applyFill="1" applyBorder="1"/>
    <xf numFmtId="0" fontId="0" fillId="0" borderId="5" xfId="0" applyFill="1" applyBorder="1"/>
    <xf numFmtId="0" fontId="0" fillId="0" borderId="4" xfId="0" applyBorder="1" applyAlignment="1">
      <alignment horizontal="left" vertical="center"/>
    </xf>
    <xf numFmtId="0" fontId="2" fillId="0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workbookViewId="0">
      <selection activeCell="A2" sqref="A2:Q7"/>
    </sheetView>
  </sheetViews>
  <sheetFormatPr defaultColWidth="11.07421875" defaultRowHeight="15.5"/>
  <cols>
    <col min="1" max="1" width="21.84375" bestFit="1" customWidth="1"/>
    <col min="2" max="2" width="10" bestFit="1" customWidth="1"/>
    <col min="3" max="12" width="11.4609375" bestFit="1" customWidth="1"/>
    <col min="13" max="13" width="12.69140625" bestFit="1" customWidth="1"/>
    <col min="14" max="17" width="11.4609375" bestFit="1" customWidth="1"/>
  </cols>
  <sheetData>
    <row r="1" spans="1:20">
      <c r="A1" s="16" t="s">
        <v>2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20">
      <c r="A2" s="10"/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0" t="s">
        <v>9</v>
      </c>
      <c r="L2" s="10" t="s">
        <v>10</v>
      </c>
      <c r="M2" s="10" t="s">
        <v>11</v>
      </c>
      <c r="N2" s="10" t="s">
        <v>12</v>
      </c>
      <c r="O2" s="10" t="s">
        <v>13</v>
      </c>
      <c r="P2" s="10" t="s">
        <v>14</v>
      </c>
      <c r="Q2" s="10" t="s">
        <v>15</v>
      </c>
      <c r="R2" s="5" t="s">
        <v>21</v>
      </c>
      <c r="S2" s="1" t="s">
        <v>22</v>
      </c>
    </row>
    <row r="3" spans="1:20">
      <c r="A3" s="4" t="s">
        <v>17</v>
      </c>
      <c r="B3" s="4">
        <f>23962786</f>
        <v>23962786</v>
      </c>
      <c r="C3" s="4">
        <f>20423352</f>
        <v>20423352</v>
      </c>
      <c r="D3" s="4">
        <f>22564077</f>
        <v>22564077</v>
      </c>
      <c r="E3" s="4">
        <f>23950418</f>
        <v>23950418</v>
      </c>
      <c r="F3" s="6">
        <f>20284305</f>
        <v>20284305</v>
      </c>
      <c r="G3" s="4">
        <f>20961947</f>
        <v>20961947</v>
      </c>
      <c r="H3" s="4">
        <f>25063823</f>
        <v>25063823</v>
      </c>
      <c r="I3" s="6">
        <f>20315905</f>
        <v>20315905</v>
      </c>
      <c r="J3" s="6">
        <f>24117206</f>
        <v>24117206</v>
      </c>
      <c r="K3" s="4">
        <f>25620906</f>
        <v>25620906</v>
      </c>
      <c r="L3" s="4">
        <f>25424183</f>
        <v>25424183</v>
      </c>
      <c r="M3" s="6">
        <f>18801274</f>
        <v>18801274</v>
      </c>
      <c r="N3" s="4">
        <f>20562794</f>
        <v>20562794</v>
      </c>
      <c r="O3" s="4">
        <f>21586979</f>
        <v>21586979</v>
      </c>
      <c r="P3" s="6">
        <f>22979813</f>
        <v>22979813</v>
      </c>
      <c r="Q3" s="4">
        <f>22343812</f>
        <v>22343812</v>
      </c>
      <c r="R3">
        <f>MIN(B3:Q3)</f>
        <v>18801274</v>
      </c>
      <c r="S3">
        <f>MAX(B3:Q3)</f>
        <v>25620906</v>
      </c>
    </row>
    <row r="4" spans="1:20">
      <c r="A4" s="4" t="s">
        <v>16</v>
      </c>
      <c r="B4" s="4">
        <v>22867868</v>
      </c>
      <c r="C4" s="4">
        <v>19518741</v>
      </c>
      <c r="D4" s="4">
        <v>21550430</v>
      </c>
      <c r="E4" s="4">
        <v>22959318</v>
      </c>
      <c r="F4" s="6">
        <v>19307480</v>
      </c>
      <c r="G4" s="4">
        <v>20014972</v>
      </c>
      <c r="H4" s="4">
        <v>23829973</v>
      </c>
      <c r="I4" s="6">
        <v>19384832</v>
      </c>
      <c r="J4" s="6">
        <v>22133605</v>
      </c>
      <c r="K4" s="4">
        <v>23325108</v>
      </c>
      <c r="L4" s="4">
        <v>23163640</v>
      </c>
      <c r="M4" s="6">
        <v>16864277</v>
      </c>
      <c r="N4" s="6">
        <v>18571145</v>
      </c>
      <c r="O4" s="6">
        <v>19356262</v>
      </c>
      <c r="P4" s="6">
        <v>22004283</v>
      </c>
      <c r="Q4" s="6">
        <v>20434934</v>
      </c>
      <c r="R4">
        <f>MIN(B4:Q4)</f>
        <v>16864277</v>
      </c>
      <c r="S4">
        <f t="shared" ref="S4:S7" si="0">MAX(B4:Q4)</f>
        <v>23829973</v>
      </c>
      <c r="T4">
        <f>AVERAGE(B4:Q4)</f>
        <v>20955429.25</v>
      </c>
    </row>
    <row r="5" spans="1:20">
      <c r="A5" s="7" t="s">
        <v>18</v>
      </c>
      <c r="B5" s="4">
        <v>21619424</v>
      </c>
      <c r="C5" s="4">
        <v>18334507</v>
      </c>
      <c r="D5" s="6">
        <v>20263249</v>
      </c>
      <c r="E5" s="6">
        <v>21687170</v>
      </c>
      <c r="F5" s="6">
        <v>18296103</v>
      </c>
      <c r="G5" s="6">
        <v>18831613</v>
      </c>
      <c r="H5" s="6">
        <v>22464734</v>
      </c>
      <c r="I5" s="6">
        <v>18265328</v>
      </c>
      <c r="J5" s="6">
        <v>20973665</v>
      </c>
      <c r="K5" s="6">
        <v>21912867</v>
      </c>
      <c r="L5" s="6">
        <v>21879874</v>
      </c>
      <c r="M5" s="6">
        <v>15563132</v>
      </c>
      <c r="N5" s="6">
        <v>17518841</v>
      </c>
      <c r="O5" s="6">
        <v>18063260</v>
      </c>
      <c r="P5" s="6">
        <v>20554019</v>
      </c>
      <c r="Q5" s="6">
        <v>19399738</v>
      </c>
      <c r="R5">
        <f>MIN(B5:Q5)</f>
        <v>15563132</v>
      </c>
      <c r="S5">
        <f>MAX(B5:Q5)</f>
        <v>22464734</v>
      </c>
    </row>
    <row r="6" spans="1:20">
      <c r="A6" s="7" t="s">
        <v>19</v>
      </c>
      <c r="B6" s="4">
        <v>517177</v>
      </c>
      <c r="C6" s="4">
        <v>533243</v>
      </c>
      <c r="D6" s="6">
        <v>558110</v>
      </c>
      <c r="E6" s="6">
        <v>581000</v>
      </c>
      <c r="F6" s="6">
        <v>451820</v>
      </c>
      <c r="G6" s="6">
        <v>527754</v>
      </c>
      <c r="H6" s="6">
        <v>597412</v>
      </c>
      <c r="I6" s="6">
        <v>490417</v>
      </c>
      <c r="J6" s="6">
        <v>515805</v>
      </c>
      <c r="K6" s="6">
        <v>649127</v>
      </c>
      <c r="L6" s="6">
        <v>567287</v>
      </c>
      <c r="M6" s="6">
        <v>706660</v>
      </c>
      <c r="N6" s="6">
        <v>447386</v>
      </c>
      <c r="O6" s="6">
        <v>579206</v>
      </c>
      <c r="P6" s="6">
        <v>725586</v>
      </c>
      <c r="Q6" s="6">
        <v>477287</v>
      </c>
      <c r="R6">
        <f t="shared" ref="R6:R7" si="1">MIN(B6:Q6)</f>
        <v>447386</v>
      </c>
      <c r="S6">
        <f t="shared" si="0"/>
        <v>725586</v>
      </c>
    </row>
    <row r="7" spans="1:20">
      <c r="A7" s="11" t="s">
        <v>20</v>
      </c>
      <c r="B7" s="12">
        <v>0.94540000000000002</v>
      </c>
      <c r="C7" s="12">
        <v>0.93930000000000002</v>
      </c>
      <c r="D7" s="12">
        <v>0.94030000000000002</v>
      </c>
      <c r="E7" s="12">
        <v>0.9446</v>
      </c>
      <c r="F7" s="12">
        <v>0.9476</v>
      </c>
      <c r="G7" s="12">
        <v>0.94089999999999996</v>
      </c>
      <c r="H7" s="13">
        <v>0.94269999999999998</v>
      </c>
      <c r="I7" s="13">
        <v>0.94220000000000004</v>
      </c>
      <c r="J7" s="13">
        <v>0.9476</v>
      </c>
      <c r="K7" s="13">
        <v>0.9395</v>
      </c>
      <c r="L7" s="13">
        <v>0.9446</v>
      </c>
      <c r="M7" s="13">
        <v>0.92279999999999995</v>
      </c>
      <c r="N7" s="13">
        <v>0.94330000000000003</v>
      </c>
      <c r="O7" s="13">
        <v>0.93320000000000003</v>
      </c>
      <c r="P7" s="13">
        <v>0.93410000000000004</v>
      </c>
      <c r="Q7" s="13">
        <v>0.94930000000000003</v>
      </c>
      <c r="R7">
        <f t="shared" si="1"/>
        <v>0.92279999999999995</v>
      </c>
      <c r="S7">
        <f t="shared" si="0"/>
        <v>0.94930000000000003</v>
      </c>
      <c r="T7" s="3">
        <f>AVERAGE(B7:Q7)</f>
        <v>0.94108750000000008</v>
      </c>
    </row>
    <row r="8" spans="1:20">
      <c r="I8" s="2"/>
    </row>
  </sheetData>
  <mergeCells count="1">
    <mergeCell ref="A1:Q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I7" sqref="I7"/>
    </sheetView>
  </sheetViews>
  <sheetFormatPr defaultColWidth="11.07421875" defaultRowHeight="15.5"/>
  <cols>
    <col min="1" max="1" width="7.3046875" bestFit="1" customWidth="1"/>
    <col min="2" max="2" width="10.15234375" bestFit="1" customWidth="1"/>
    <col min="3" max="3" width="11.69140625" bestFit="1" customWidth="1"/>
    <col min="4" max="4" width="23.84375" bestFit="1" customWidth="1"/>
    <col min="5" max="5" width="23.15234375" bestFit="1" customWidth="1"/>
    <col min="6" max="6" width="22.3046875" bestFit="1" customWidth="1"/>
  </cols>
  <sheetData>
    <row r="1" spans="1:6">
      <c r="A1" s="17" t="s">
        <v>24</v>
      </c>
      <c r="B1" s="17"/>
      <c r="C1" s="17"/>
      <c r="D1" s="17"/>
      <c r="E1" s="17"/>
      <c r="F1" s="17"/>
    </row>
    <row r="2" spans="1:6">
      <c r="A2" s="10"/>
      <c r="B2" s="10" t="s">
        <v>26</v>
      </c>
      <c r="C2" s="10" t="s">
        <v>25</v>
      </c>
      <c r="D2" s="15" t="s">
        <v>18</v>
      </c>
      <c r="E2" s="15" t="s">
        <v>19</v>
      </c>
      <c r="F2" s="10" t="s">
        <v>20</v>
      </c>
    </row>
    <row r="3" spans="1:6">
      <c r="A3" s="4" t="s">
        <v>0</v>
      </c>
      <c r="B3" s="4">
        <f>23962786</f>
        <v>23962786</v>
      </c>
      <c r="C3" s="4">
        <v>22867868</v>
      </c>
      <c r="D3" s="4">
        <v>21619424</v>
      </c>
      <c r="E3" s="4">
        <v>517177</v>
      </c>
      <c r="F3" s="8">
        <v>0.94540000000000002</v>
      </c>
    </row>
    <row r="4" spans="1:6">
      <c r="A4" s="4" t="s">
        <v>1</v>
      </c>
      <c r="B4" s="4">
        <f>20423352</f>
        <v>20423352</v>
      </c>
      <c r="C4" s="4">
        <v>19518741</v>
      </c>
      <c r="D4" s="4">
        <v>18334507</v>
      </c>
      <c r="E4" s="4">
        <v>533243</v>
      </c>
      <c r="F4" s="8">
        <v>0.93930000000000002</v>
      </c>
    </row>
    <row r="5" spans="1:6">
      <c r="A5" s="4" t="s">
        <v>2</v>
      </c>
      <c r="B5" s="4">
        <f>22564077</f>
        <v>22564077</v>
      </c>
      <c r="C5" s="4">
        <v>21550430</v>
      </c>
      <c r="D5" s="6">
        <v>20263249</v>
      </c>
      <c r="E5" s="6">
        <v>558110</v>
      </c>
      <c r="F5" s="8">
        <v>0.94030000000000002</v>
      </c>
    </row>
    <row r="6" spans="1:6">
      <c r="A6" s="4" t="s">
        <v>3</v>
      </c>
      <c r="B6" s="4">
        <f>23950418</f>
        <v>23950418</v>
      </c>
      <c r="C6" s="4">
        <v>22959318</v>
      </c>
      <c r="D6" s="6">
        <v>21687170</v>
      </c>
      <c r="E6" s="6">
        <v>581000</v>
      </c>
      <c r="F6" s="8">
        <v>0.9446</v>
      </c>
    </row>
    <row r="7" spans="1:6">
      <c r="A7" s="4" t="s">
        <v>4</v>
      </c>
      <c r="B7" s="6">
        <f>20284305</f>
        <v>20284305</v>
      </c>
      <c r="C7" s="6">
        <v>19307480</v>
      </c>
      <c r="D7" s="6">
        <v>18296103</v>
      </c>
      <c r="E7" s="6">
        <v>451820</v>
      </c>
      <c r="F7" s="8">
        <v>0.9476</v>
      </c>
    </row>
    <row r="8" spans="1:6">
      <c r="A8" s="4" t="s">
        <v>5</v>
      </c>
      <c r="B8" s="4">
        <f>20961947</f>
        <v>20961947</v>
      </c>
      <c r="C8" s="4">
        <v>20014972</v>
      </c>
      <c r="D8" s="6">
        <v>18831613</v>
      </c>
      <c r="E8" s="6">
        <v>527754</v>
      </c>
      <c r="F8" s="8">
        <v>0.94089999999999996</v>
      </c>
    </row>
    <row r="9" spans="1:6">
      <c r="A9" s="4" t="s">
        <v>6</v>
      </c>
      <c r="B9" s="4">
        <f>25063823</f>
        <v>25063823</v>
      </c>
      <c r="C9" s="4">
        <v>23829973</v>
      </c>
      <c r="D9" s="6">
        <v>22464734</v>
      </c>
      <c r="E9" s="6">
        <v>597412</v>
      </c>
      <c r="F9" s="9">
        <v>0.94269999999999998</v>
      </c>
    </row>
    <row r="10" spans="1:6">
      <c r="A10" s="4" t="s">
        <v>7</v>
      </c>
      <c r="B10" s="6">
        <f>20315905</f>
        <v>20315905</v>
      </c>
      <c r="C10" s="6">
        <v>19384832</v>
      </c>
      <c r="D10" s="6">
        <v>18265328</v>
      </c>
      <c r="E10" s="6">
        <v>490417</v>
      </c>
      <c r="F10" s="9">
        <v>0.94220000000000004</v>
      </c>
    </row>
    <row r="11" spans="1:6">
      <c r="A11" s="4" t="s">
        <v>8</v>
      </c>
      <c r="B11" s="6">
        <f>24117206</f>
        <v>24117206</v>
      </c>
      <c r="C11" s="6">
        <v>22133605</v>
      </c>
      <c r="D11" s="6">
        <v>20973665</v>
      </c>
      <c r="E11" s="6">
        <v>515805</v>
      </c>
      <c r="F11" s="9">
        <v>0.9476</v>
      </c>
    </row>
    <row r="12" spans="1:6">
      <c r="A12" s="4" t="s">
        <v>9</v>
      </c>
      <c r="B12" s="4">
        <f>25620906</f>
        <v>25620906</v>
      </c>
      <c r="C12" s="4">
        <v>23325108</v>
      </c>
      <c r="D12" s="6">
        <v>21912867</v>
      </c>
      <c r="E12" s="6">
        <v>649127</v>
      </c>
      <c r="F12" s="9">
        <v>0.9395</v>
      </c>
    </row>
    <row r="13" spans="1:6">
      <c r="A13" s="4" t="s">
        <v>10</v>
      </c>
      <c r="B13" s="4">
        <f>25424183</f>
        <v>25424183</v>
      </c>
      <c r="C13" s="4">
        <v>23163640</v>
      </c>
      <c r="D13" s="6">
        <v>21879874</v>
      </c>
      <c r="E13" s="6">
        <v>567287</v>
      </c>
      <c r="F13" s="9">
        <v>0.9446</v>
      </c>
    </row>
    <row r="14" spans="1:6">
      <c r="A14" s="4" t="s">
        <v>11</v>
      </c>
      <c r="B14" s="6">
        <f>18801274</f>
        <v>18801274</v>
      </c>
      <c r="C14" s="6">
        <v>16864277</v>
      </c>
      <c r="D14" s="6">
        <v>15563132</v>
      </c>
      <c r="E14" s="6">
        <v>706660</v>
      </c>
      <c r="F14" s="9">
        <v>0.92279999999999995</v>
      </c>
    </row>
    <row r="15" spans="1:6">
      <c r="A15" s="4" t="s">
        <v>12</v>
      </c>
      <c r="B15" s="4">
        <f>20562794</f>
        <v>20562794</v>
      </c>
      <c r="C15" s="6">
        <v>18571145</v>
      </c>
      <c r="D15" s="6">
        <v>17518841</v>
      </c>
      <c r="E15" s="6">
        <v>447386</v>
      </c>
      <c r="F15" s="9">
        <v>0.94330000000000003</v>
      </c>
    </row>
    <row r="16" spans="1:6">
      <c r="A16" s="4" t="s">
        <v>13</v>
      </c>
      <c r="B16" s="4">
        <f>21586979</f>
        <v>21586979</v>
      </c>
      <c r="C16" s="6">
        <v>19356262</v>
      </c>
      <c r="D16" s="6">
        <v>18063260</v>
      </c>
      <c r="E16" s="6">
        <v>579206</v>
      </c>
      <c r="F16" s="9">
        <v>0.93320000000000003</v>
      </c>
    </row>
    <row r="17" spans="1:6">
      <c r="A17" s="4" t="s">
        <v>14</v>
      </c>
      <c r="B17" s="6">
        <f>22979813</f>
        <v>22979813</v>
      </c>
      <c r="C17" s="6">
        <v>22004283</v>
      </c>
      <c r="D17" s="6">
        <v>20554019</v>
      </c>
      <c r="E17" s="6">
        <v>725586</v>
      </c>
      <c r="F17" s="9">
        <v>0.93410000000000004</v>
      </c>
    </row>
    <row r="18" spans="1:6">
      <c r="A18" s="11" t="s">
        <v>15</v>
      </c>
      <c r="B18" s="11">
        <f>22343812</f>
        <v>22343812</v>
      </c>
      <c r="C18" s="14">
        <v>20434934</v>
      </c>
      <c r="D18" s="14">
        <v>19399738</v>
      </c>
      <c r="E18" s="14">
        <v>477287</v>
      </c>
      <c r="F18" s="13">
        <v>0.94930000000000003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zhy</cp:lastModifiedBy>
  <dcterms:created xsi:type="dcterms:W3CDTF">2019-05-28T02:51:32Z</dcterms:created>
  <dcterms:modified xsi:type="dcterms:W3CDTF">2020-07-23T02:28:24Z</dcterms:modified>
</cp:coreProperties>
</file>